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900" yWindow="990" windowWidth="20460" windowHeight="769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5" i="1" l="1"/>
  <c r="B166" i="1" s="1"/>
  <c r="B167" i="1" s="1"/>
  <c r="B168" i="1" s="1"/>
  <c r="B169" i="1" s="1"/>
  <c r="B170" i="1" s="1"/>
  <c r="B171" i="1" s="1"/>
  <c r="B172" i="1" s="1"/>
  <c r="B173" i="1" s="1"/>
  <c r="B127" i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87" i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38" i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150" i="1" l="1"/>
  <c r="B151" i="1" s="1"/>
  <c r="B152" i="1" s="1"/>
  <c r="B153" i="1" s="1"/>
  <c r="B154" i="1" s="1"/>
  <c r="B155" i="1" s="1"/>
  <c r="B156" i="1" s="1"/>
  <c r="B157" i="1" s="1"/>
  <c r="B158" i="1" s="1"/>
  <c r="B104" i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70" i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</calcChain>
</file>

<file path=xl/sharedStrings.xml><?xml version="1.0" encoding="utf-8"?>
<sst xmlns="http://schemas.openxmlformats.org/spreadsheetml/2006/main" count="476" uniqueCount="439">
  <si>
    <t>&lt;P20</t>
  </si>
  <si>
    <t>P25-P32</t>
  </si>
  <si>
    <t>P40-P60</t>
  </si>
  <si>
    <t>&gt;P70</t>
  </si>
  <si>
    <t>Cell #</t>
  </si>
  <si>
    <t>Fig. 5B - Ampl. (pA), sEPSCs onto PV</t>
  </si>
  <si>
    <t>Fig. 5C - Freq. (Hz), sEPSCs onto PV</t>
  </si>
  <si>
    <t>Fig. 5E - Ampl. (pA), sIPSCs onto PV</t>
  </si>
  <si>
    <t>Fig. 5F - Freq. (Hz), sIPSCs onto PV</t>
  </si>
  <si>
    <t>Fig. 5H - Ampl. (pA), sEPSCs onto PN</t>
  </si>
  <si>
    <t>Fig. 5I - Freq. (Hz), sEPSCs onto PN</t>
  </si>
  <si>
    <t>Fig. 5K - Ampl. (pA), sIPSCs onto PN</t>
  </si>
  <si>
    <t>Fig. 5L - Freq. (Hz), sIPSCs onto PN</t>
  </si>
  <si>
    <t>18.27143</t>
  </si>
  <si>
    <t>13.51143</t>
  </si>
  <si>
    <t>14.07167</t>
  </si>
  <si>
    <t>17.55273</t>
  </si>
  <si>
    <t>11.30545</t>
  </si>
  <si>
    <t>17.97818</t>
  </si>
  <si>
    <t>10.62792</t>
  </si>
  <si>
    <t>18.645</t>
  </si>
  <si>
    <t>12.57846</t>
  </si>
  <si>
    <t>14.465</t>
  </si>
  <si>
    <t>12.548</t>
  </si>
  <si>
    <t>19.25818</t>
  </si>
  <si>
    <t>12.30667</t>
  </si>
  <si>
    <t>11.52308</t>
  </si>
  <si>
    <t>9.48811</t>
  </si>
  <si>
    <t>13.45933</t>
  </si>
  <si>
    <t>11.19917</t>
  </si>
  <si>
    <t>10.5711</t>
  </si>
  <si>
    <t>16.005</t>
  </si>
  <si>
    <t>12.32467</t>
  </si>
  <si>
    <t>13.02769</t>
  </si>
  <si>
    <t>14.84917</t>
  </si>
  <si>
    <t>16.22385</t>
  </si>
  <si>
    <t>9.06955</t>
  </si>
  <si>
    <t>11.86667</t>
  </si>
  <si>
    <t>15.904</t>
  </si>
  <si>
    <t>12.91455</t>
  </si>
  <si>
    <t>16.17667</t>
  </si>
  <si>
    <t>8.56458</t>
  </si>
  <si>
    <t>14.12429</t>
  </si>
  <si>
    <t>14.01083</t>
  </si>
  <si>
    <t>7.72208</t>
  </si>
  <si>
    <t>13.22133</t>
  </si>
  <si>
    <t>14.28714</t>
  </si>
  <si>
    <t>13.86231</t>
  </si>
  <si>
    <t>8.00983</t>
  </si>
  <si>
    <t>10.29409</t>
  </si>
  <si>
    <t>15.093</t>
  </si>
  <si>
    <t>16.72143</t>
  </si>
  <si>
    <t>7.30314</t>
  </si>
  <si>
    <t>13.76923</t>
  </si>
  <si>
    <t>13.06778</t>
  </si>
  <si>
    <t>12.94214</t>
  </si>
  <si>
    <t>11.05027</t>
  </si>
  <si>
    <t>11.23785</t>
  </si>
  <si>
    <t>14.87368</t>
  </si>
  <si>
    <t>13.077</t>
  </si>
  <si>
    <t>7.76672</t>
  </si>
  <si>
    <t>12.23333</t>
  </si>
  <si>
    <t>15.67773</t>
  </si>
  <si>
    <t>10.31438</t>
  </si>
  <si>
    <t>9.84958</t>
  </si>
  <si>
    <t>9.36471</t>
  </si>
  <si>
    <t>13.31143</t>
  </si>
  <si>
    <t>15.72889</t>
  </si>
  <si>
    <t>8.76742</t>
  </si>
  <si>
    <t>10.31425</t>
  </si>
  <si>
    <t>18.33263</t>
  </si>
  <si>
    <t>15.14167</t>
  </si>
  <si>
    <t>13.69891</t>
  </si>
  <si>
    <t>13.53111</t>
  </si>
  <si>
    <t>11.56636</t>
  </si>
  <si>
    <t>12.30182</t>
  </si>
  <si>
    <t>7.38043</t>
  </si>
  <si>
    <t>12.65308</t>
  </si>
  <si>
    <t>10.72857</t>
  </si>
  <si>
    <t>16.622</t>
  </si>
  <si>
    <t>16.32636</t>
  </si>
  <si>
    <t>9.97564</t>
  </si>
  <si>
    <t>8.25835</t>
  </si>
  <si>
    <t>11.82071</t>
  </si>
  <si>
    <t>8.59431</t>
  </si>
  <si>
    <t>11.998</t>
  </si>
  <si>
    <t>10.96183</t>
  </si>
  <si>
    <t>15.175</t>
  </si>
  <si>
    <t>10.07065</t>
  </si>
  <si>
    <t>11.68727</t>
  </si>
  <si>
    <t>12.46</t>
  </si>
  <si>
    <t>10.11488</t>
  </si>
  <si>
    <t>14.94923</t>
  </si>
  <si>
    <t>11.138</t>
  </si>
  <si>
    <t>12.11176</t>
  </si>
  <si>
    <t>10.909</t>
  </si>
  <si>
    <t>31.97857</t>
  </si>
  <si>
    <t>68.27143</t>
  </si>
  <si>
    <t>20.225</t>
  </si>
  <si>
    <t>37.43636</t>
  </si>
  <si>
    <t>16.23636</t>
  </si>
  <si>
    <t>22.4</t>
  </si>
  <si>
    <t>16.00833</t>
  </si>
  <si>
    <t>25.17857</t>
  </si>
  <si>
    <t>27.86923</t>
  </si>
  <si>
    <t>69.85</t>
  </si>
  <si>
    <t>29.515</t>
  </si>
  <si>
    <t>29.57273</t>
  </si>
  <si>
    <t>38.675</t>
  </si>
  <si>
    <t>32.77692</t>
  </si>
  <si>
    <t>26.7</t>
  </si>
  <si>
    <t>41.96667</t>
  </si>
  <si>
    <t>21.5</t>
  </si>
  <si>
    <t>22.6</t>
  </si>
  <si>
    <t>30.68333</t>
  </si>
  <si>
    <t>32.03333</t>
  </si>
  <si>
    <t>30.39167</t>
  </si>
  <si>
    <t>36.46923</t>
  </si>
  <si>
    <t>35.89091</t>
  </si>
  <si>
    <t>17.79167</t>
  </si>
  <si>
    <t>31.62</t>
  </si>
  <si>
    <t>31.28182</t>
  </si>
  <si>
    <t>16.44167</t>
  </si>
  <si>
    <t>10.83333</t>
  </si>
  <si>
    <t>25.08571</t>
  </si>
  <si>
    <t>19.29167</t>
  </si>
  <si>
    <t>54.71667</t>
  </si>
  <si>
    <t>22.9</t>
  </si>
  <si>
    <t>30.6</t>
  </si>
  <si>
    <t>23.72308</t>
  </si>
  <si>
    <t>45.99167</t>
  </si>
  <si>
    <t>13.47273</t>
  </si>
  <si>
    <t>22.04</t>
  </si>
  <si>
    <t>84.74286</t>
  </si>
  <si>
    <t>33.55</t>
  </si>
  <si>
    <t>19.43846</t>
  </si>
  <si>
    <t>22.75556</t>
  </si>
  <si>
    <t>38.74286</t>
  </si>
  <si>
    <t>54.46</t>
  </si>
  <si>
    <t>29.83846</t>
  </si>
  <si>
    <t>17.90526</t>
  </si>
  <si>
    <t>30.35</t>
  </si>
  <si>
    <t>36.18333</t>
  </si>
  <si>
    <t>18.54167</t>
  </si>
  <si>
    <t>23.54091</t>
  </si>
  <si>
    <t>37.6875</t>
  </si>
  <si>
    <t>40.20833</t>
  </si>
  <si>
    <t>18.77857</t>
  </si>
  <si>
    <t>24.35714</t>
  </si>
  <si>
    <t>36.11111</t>
  </si>
  <si>
    <t>32.575</t>
  </si>
  <si>
    <t>19.39167</t>
  </si>
  <si>
    <t>20.55789</t>
  </si>
  <si>
    <t>44.075</t>
  </si>
  <si>
    <t>47.26364</t>
  </si>
  <si>
    <t>15.66667</t>
  </si>
  <si>
    <t>25.01818</t>
  </si>
  <si>
    <t>17.83636</t>
  </si>
  <si>
    <t>39.71429</t>
  </si>
  <si>
    <t>44.45385</t>
  </si>
  <si>
    <t>25.12857</t>
  </si>
  <si>
    <t>20.8</t>
  </si>
  <si>
    <t>38.13636</t>
  </si>
  <si>
    <t>24.40909</t>
  </si>
  <si>
    <t>23.64706</t>
  </si>
  <si>
    <t>32.66429</t>
  </si>
  <si>
    <t>33.35385</t>
  </si>
  <si>
    <t>25.78667</t>
  </si>
  <si>
    <t>24.21667</t>
  </si>
  <si>
    <t>73.56</t>
  </si>
  <si>
    <t>39.07647</t>
  </si>
  <si>
    <t>44.71818</t>
  </si>
  <si>
    <t>32.12222</t>
  </si>
  <si>
    <t>27.70588</t>
  </si>
  <si>
    <t>45.00769</t>
  </si>
  <si>
    <t>37.155</t>
  </si>
  <si>
    <t>47.71765</t>
  </si>
  <si>
    <t>22.39091</t>
  </si>
  <si>
    <t>13.58161</t>
  </si>
  <si>
    <t>20.876</t>
  </si>
  <si>
    <t>32.96808</t>
  </si>
  <si>
    <t>29.58786</t>
  </si>
  <si>
    <t>20.2</t>
  </si>
  <si>
    <t>34.30556</t>
  </si>
  <si>
    <t>14.39467</t>
  </si>
  <si>
    <t>13.04208</t>
  </si>
  <si>
    <t>35.84571</t>
  </si>
  <si>
    <t>26.62556</t>
  </si>
  <si>
    <t>18.51938</t>
  </si>
  <si>
    <t>25.986</t>
  </si>
  <si>
    <t>30.46333</t>
  </si>
  <si>
    <t>23.81417</t>
  </si>
  <si>
    <t>17.95812</t>
  </si>
  <si>
    <t>40.31563</t>
  </si>
  <si>
    <t>27.6068</t>
  </si>
  <si>
    <t>24.58083</t>
  </si>
  <si>
    <t>21.95824</t>
  </si>
  <si>
    <t>37.85727</t>
  </si>
  <si>
    <t>41.18158</t>
  </si>
  <si>
    <t>33.56143</t>
  </si>
  <si>
    <t>35.88722</t>
  </si>
  <si>
    <t>39.04</t>
  </si>
  <si>
    <t>35.68462</t>
  </si>
  <si>
    <t>22.76769</t>
  </si>
  <si>
    <t>18.61857</t>
  </si>
  <si>
    <t>48.65154</t>
  </si>
  <si>
    <t>44.1116</t>
  </si>
  <si>
    <t>23.38</t>
  </si>
  <si>
    <t>19.7725</t>
  </si>
  <si>
    <t>40.12278</t>
  </si>
  <si>
    <t>24.09867</t>
  </si>
  <si>
    <t>41.22375</t>
  </si>
  <si>
    <t>24.34333</t>
  </si>
  <si>
    <t>14.75333</t>
  </si>
  <si>
    <t>19.57167</t>
  </si>
  <si>
    <t>27.915</t>
  </si>
  <si>
    <t>43.198</t>
  </si>
  <si>
    <t>29.01</t>
  </si>
  <si>
    <t>40.185</t>
  </si>
  <si>
    <t>10.02258</t>
  </si>
  <si>
    <t>11.22</t>
  </si>
  <si>
    <t>13.05</t>
  </si>
  <si>
    <t>3.26429</t>
  </si>
  <si>
    <t>22.64211</t>
  </si>
  <si>
    <t>7.27778</t>
  </si>
  <si>
    <t>5.8</t>
  </si>
  <si>
    <t>9.5125</t>
  </si>
  <si>
    <t>11.57143</t>
  </si>
  <si>
    <t>2.4</t>
  </si>
  <si>
    <t>12.98125</t>
  </si>
  <si>
    <t>6.77</t>
  </si>
  <si>
    <t>3.67407</t>
  </si>
  <si>
    <t>9.98333</t>
  </si>
  <si>
    <t>1.95625</t>
  </si>
  <si>
    <t>3.525</t>
  </si>
  <si>
    <t>3.244</t>
  </si>
  <si>
    <t>3.81667</t>
  </si>
  <si>
    <t>10.29412</t>
  </si>
  <si>
    <t>6.47273</t>
  </si>
  <si>
    <t>7.55263</t>
  </si>
  <si>
    <t>6.92857</t>
  </si>
  <si>
    <t>9.66111</t>
  </si>
  <si>
    <t>2.65833</t>
  </si>
  <si>
    <t>10.71538</t>
  </si>
  <si>
    <t>5.74615</t>
  </si>
  <si>
    <t>6.37143</t>
  </si>
  <si>
    <t>8.09231</t>
  </si>
  <si>
    <t>2.276</t>
  </si>
  <si>
    <t>9.09231</t>
  </si>
  <si>
    <t>11.075</t>
  </si>
  <si>
    <t>5.62222</t>
  </si>
  <si>
    <t>3.57333</t>
  </si>
  <si>
    <t>6.225</t>
  </si>
  <si>
    <t>3.96667</t>
  </si>
  <si>
    <t>4.75</t>
  </si>
  <si>
    <t>1.89167</t>
  </si>
  <si>
    <t>8.125</t>
  </si>
  <si>
    <t>2.43</t>
  </si>
  <si>
    <t>7.31818</t>
  </si>
  <si>
    <t>2.95</t>
  </si>
  <si>
    <t>6.06689</t>
  </si>
  <si>
    <t>8.51487</t>
  </si>
  <si>
    <t>8.12458</t>
  </si>
  <si>
    <t>6.17017</t>
  </si>
  <si>
    <t>6.84033</t>
  </si>
  <si>
    <t>8.26023</t>
  </si>
  <si>
    <t>5.5368</t>
  </si>
  <si>
    <t>6.02033</t>
  </si>
  <si>
    <t>8.774</t>
  </si>
  <si>
    <t>5.43233</t>
  </si>
  <si>
    <t>6.4429</t>
  </si>
  <si>
    <t>7.2085</t>
  </si>
  <si>
    <t>11.92909</t>
  </si>
  <si>
    <t>5.88592</t>
  </si>
  <si>
    <t>9.83792</t>
  </si>
  <si>
    <t>12.19875</t>
  </si>
  <si>
    <t>5.24508</t>
  </si>
  <si>
    <t>9.31592</t>
  </si>
  <si>
    <t>7.66254</t>
  </si>
  <si>
    <t>7.53853</t>
  </si>
  <si>
    <t>5.86433</t>
  </si>
  <si>
    <t>8.61719</t>
  </si>
  <si>
    <t>9.36363</t>
  </si>
  <si>
    <t>12.45923</t>
  </si>
  <si>
    <t>13.81778</t>
  </si>
  <si>
    <t>10.41657</t>
  </si>
  <si>
    <t>9.7916</t>
  </si>
  <si>
    <t>10.17467</t>
  </si>
  <si>
    <t>8.81621</t>
  </si>
  <si>
    <t>7.658</t>
  </si>
  <si>
    <t>8.9709</t>
  </si>
  <si>
    <t>10.29792</t>
  </si>
  <si>
    <t>6.9085</t>
  </si>
  <si>
    <t>8.29914</t>
  </si>
  <si>
    <t>15.8596</t>
  </si>
  <si>
    <t>10.59147</t>
  </si>
  <si>
    <t>6.21147</t>
  </si>
  <si>
    <t>9.3388</t>
  </si>
  <si>
    <t>12.07857</t>
  </si>
  <si>
    <t>14.25333</t>
  </si>
  <si>
    <t>6.83956</t>
  </si>
  <si>
    <t>10.40517</t>
  </si>
  <si>
    <t>8.82223</t>
  </si>
  <si>
    <t>8.80188</t>
  </si>
  <si>
    <t>7.02267</t>
  </si>
  <si>
    <t>8.76754</t>
  </si>
  <si>
    <t>8.469</t>
  </si>
  <si>
    <t>9.43877</t>
  </si>
  <si>
    <t>7.13815</t>
  </si>
  <si>
    <t>8.078</t>
  </si>
  <si>
    <t>10.49063</t>
  </si>
  <si>
    <t>6.8475</t>
  </si>
  <si>
    <t>6.96256</t>
  </si>
  <si>
    <t>7.75005</t>
  </si>
  <si>
    <t>18.07778</t>
  </si>
  <si>
    <t>4.20667</t>
  </si>
  <si>
    <t>17.61667</t>
  </si>
  <si>
    <t>7.23333</t>
  </si>
  <si>
    <t>2.18333</t>
  </si>
  <si>
    <t>8.17692</t>
  </si>
  <si>
    <t>2.94667</t>
  </si>
  <si>
    <t>6.59167</t>
  </si>
  <si>
    <t>3.93333</t>
  </si>
  <si>
    <t>20.975</t>
  </si>
  <si>
    <t>4.41</t>
  </si>
  <si>
    <t>7.71875</t>
  </si>
  <si>
    <t>7.37273</t>
  </si>
  <si>
    <t>12.875</t>
  </si>
  <si>
    <t>6.33333</t>
  </si>
  <si>
    <t>6.975</t>
  </si>
  <si>
    <t>11.25</t>
  </si>
  <si>
    <t>7.13333</t>
  </si>
  <si>
    <t>11.6</t>
  </si>
  <si>
    <t>7.15333</t>
  </si>
  <si>
    <t>9.15833</t>
  </si>
  <si>
    <t>11.71429</t>
  </si>
  <si>
    <t>7.40526</t>
  </si>
  <si>
    <t>7.59231</t>
  </si>
  <si>
    <t>16.80556</t>
  </si>
  <si>
    <t>13.97143</t>
  </si>
  <si>
    <t>2.12</t>
  </si>
  <si>
    <t>6.84286</t>
  </si>
  <si>
    <t>2.01053</t>
  </si>
  <si>
    <t>6.3</t>
  </si>
  <si>
    <t>9.92</t>
  </si>
  <si>
    <t>4.63077</t>
  </si>
  <si>
    <t>6.60556</t>
  </si>
  <si>
    <t>5.03</t>
  </si>
  <si>
    <t>2.31579</t>
  </si>
  <si>
    <t>2.45263</t>
  </si>
  <si>
    <t>7.50667</t>
  </si>
  <si>
    <t>3.02857</t>
  </si>
  <si>
    <t>1.72222</t>
  </si>
  <si>
    <t>12.275</t>
  </si>
  <si>
    <t>8.05</t>
  </si>
  <si>
    <t>2.61538</t>
  </si>
  <si>
    <t>3.48235</t>
  </si>
  <si>
    <t>4.84167</t>
  </si>
  <si>
    <t>1.87692</t>
  </si>
  <si>
    <t>7.425</t>
  </si>
  <si>
    <t>5.08636</t>
  </si>
  <si>
    <t>5.73846</t>
  </si>
  <si>
    <t>6.71538</t>
  </si>
  <si>
    <t>3.875</t>
  </si>
  <si>
    <t>21.28333</t>
  </si>
  <si>
    <t>6.25556</t>
  </si>
  <si>
    <t>3.735</t>
  </si>
  <si>
    <t>26.84143</t>
  </si>
  <si>
    <t>39.84364</t>
  </si>
  <si>
    <t>46.42818</t>
  </si>
  <si>
    <t>38.99526</t>
  </si>
  <si>
    <t>51.04619</t>
  </si>
  <si>
    <t>23.7</t>
  </si>
  <si>
    <t>31.96714</t>
  </si>
  <si>
    <t>29.28083</t>
  </si>
  <si>
    <t>28.07167</t>
  </si>
  <si>
    <t>47.64</t>
  </si>
  <si>
    <t>31.47778</t>
  </si>
  <si>
    <t>51.326</t>
  </si>
  <si>
    <t>47.09875</t>
  </si>
  <si>
    <t>41.23071</t>
  </si>
  <si>
    <t>32.06636</t>
  </si>
  <si>
    <t>24.19154</t>
  </si>
  <si>
    <t>35.672</t>
  </si>
  <si>
    <t>42.40769</t>
  </si>
  <si>
    <t>25.23923</t>
  </si>
  <si>
    <t>24.77</t>
  </si>
  <si>
    <t>33.97937</t>
  </si>
  <si>
    <t>23.99077</t>
  </si>
  <si>
    <t>24.05833</t>
  </si>
  <si>
    <t>50.67667</t>
  </si>
  <si>
    <t>23.01615</t>
  </si>
  <si>
    <t>27.21286</t>
  </si>
  <si>
    <t>61.38</t>
  </si>
  <si>
    <t>35.7325</t>
  </si>
  <si>
    <t>39.629</t>
  </si>
  <si>
    <t>43.557</t>
  </si>
  <si>
    <t>30.05</t>
  </si>
  <si>
    <t>42.20154</t>
  </si>
  <si>
    <t>22.63545</t>
  </si>
  <si>
    <t>44.11857</t>
  </si>
  <si>
    <t>14.11333</t>
  </si>
  <si>
    <t>45.27</t>
  </si>
  <si>
    <t>1.62308</t>
  </si>
  <si>
    <t>9.17273</t>
  </si>
  <si>
    <t>5.22727</t>
  </si>
  <si>
    <t>3.81579</t>
  </si>
  <si>
    <t>5.98095</t>
  </si>
  <si>
    <t>4.94545</t>
  </si>
  <si>
    <t>9.22143</t>
  </si>
  <si>
    <t>1.725</t>
  </si>
  <si>
    <t>6.17778</t>
  </si>
  <si>
    <t>8.22222</t>
  </si>
  <si>
    <t>5.46667</t>
  </si>
  <si>
    <t>3.36</t>
  </si>
  <si>
    <t>4.9</t>
  </si>
  <si>
    <t>7.8</t>
  </si>
  <si>
    <t>9.61818</t>
  </si>
  <si>
    <t>1.07692</t>
  </si>
  <si>
    <t>3.24667</t>
  </si>
  <si>
    <t>4.16923</t>
  </si>
  <si>
    <t>9.67692</t>
  </si>
  <si>
    <t>3.2</t>
  </si>
  <si>
    <t>4.275</t>
  </si>
  <si>
    <t>3.96923</t>
  </si>
  <si>
    <t>8.05833</t>
  </si>
  <si>
    <t>2.5</t>
  </si>
  <si>
    <t>2.1</t>
  </si>
  <si>
    <t>2.65714</t>
  </si>
  <si>
    <t>3.21111</t>
  </si>
  <si>
    <t>1.5625</t>
  </si>
  <si>
    <t>3.04</t>
  </si>
  <si>
    <t>4.39</t>
  </si>
  <si>
    <t>0.71818</t>
  </si>
  <si>
    <t>1.15385</t>
  </si>
  <si>
    <t>9.36364</t>
  </si>
  <si>
    <t>2.38571</t>
  </si>
  <si>
    <t>5.63333</t>
  </si>
  <si>
    <t>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>
      <alignment horizontal="left"/>
    </xf>
    <xf numFmtId="0" fontId="4" fillId="0" borderId="0" xfId="0" applyFont="1" applyFill="1"/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74"/>
  <sheetViews>
    <sheetView tabSelected="1" zoomScale="85" zoomScaleNormal="85" workbookViewId="0">
      <selection activeCell="B170" sqref="B170"/>
    </sheetView>
  </sheetViews>
  <sheetFormatPr baseColWidth="10" defaultRowHeight="15" x14ac:dyDescent="0.25"/>
  <cols>
    <col min="1" max="1" width="11.42578125" style="2"/>
    <col min="2" max="2" width="11.42578125" style="1"/>
    <col min="3" max="3" width="12" style="2" customWidth="1"/>
    <col min="4" max="4" width="13.85546875" style="2" bestFit="1" customWidth="1"/>
    <col min="5" max="5" width="12.85546875" style="2" bestFit="1" customWidth="1"/>
    <col min="6" max="6" width="9" style="2" bestFit="1" customWidth="1"/>
    <col min="7" max="16384" width="11.42578125" style="2"/>
  </cols>
  <sheetData>
    <row r="2" spans="2:7" x14ac:dyDescent="0.25">
      <c r="B2" s="13" t="s">
        <v>5</v>
      </c>
      <c r="C2" s="13"/>
      <c r="D2" s="13"/>
    </row>
    <row r="3" spans="2:7" x14ac:dyDescent="0.25">
      <c r="C3" s="3"/>
      <c r="D3" s="3"/>
      <c r="E3" s="3"/>
      <c r="F3" s="3"/>
    </row>
    <row r="4" spans="2:7" s="6" customFormat="1" x14ac:dyDescent="0.25">
      <c r="B4" s="3" t="s">
        <v>4</v>
      </c>
      <c r="C4" s="4" t="s">
        <v>0</v>
      </c>
      <c r="D4" s="5" t="s">
        <v>1</v>
      </c>
      <c r="E4" s="4" t="s">
        <v>2</v>
      </c>
      <c r="F4" s="5" t="s">
        <v>3</v>
      </c>
    </row>
    <row r="5" spans="2:7" x14ac:dyDescent="0.25">
      <c r="B5" s="1">
        <v>1</v>
      </c>
      <c r="C5" s="7" t="s">
        <v>13</v>
      </c>
      <c r="D5" s="7" t="s">
        <v>14</v>
      </c>
      <c r="E5" s="7" t="s">
        <v>15</v>
      </c>
      <c r="F5" s="7" t="s">
        <v>19</v>
      </c>
      <c r="G5" s="7"/>
    </row>
    <row r="6" spans="2:7" x14ac:dyDescent="0.25">
      <c r="B6" s="1">
        <f>B5+1</f>
        <v>2</v>
      </c>
      <c r="C6" s="7" t="s">
        <v>16</v>
      </c>
      <c r="D6" s="7" t="s">
        <v>17</v>
      </c>
      <c r="E6" s="7" t="s">
        <v>18</v>
      </c>
      <c r="F6" s="7" t="s">
        <v>23</v>
      </c>
      <c r="G6" s="7"/>
    </row>
    <row r="7" spans="2:7" x14ac:dyDescent="0.25">
      <c r="B7" s="1">
        <f t="shared" ref="B7:B31" si="0">B6+1</f>
        <v>3</v>
      </c>
      <c r="C7" s="7" t="s">
        <v>20</v>
      </c>
      <c r="D7" s="7" t="s">
        <v>21</v>
      </c>
      <c r="E7" s="7" t="s">
        <v>22</v>
      </c>
      <c r="F7" s="7" t="s">
        <v>27</v>
      </c>
      <c r="G7" s="7"/>
    </row>
    <row r="8" spans="2:7" x14ac:dyDescent="0.25">
      <c r="B8" s="1">
        <f t="shared" si="0"/>
        <v>4</v>
      </c>
      <c r="C8" s="7" t="s">
        <v>24</v>
      </c>
      <c r="D8" s="7" t="s">
        <v>25</v>
      </c>
      <c r="E8" s="7" t="s">
        <v>26</v>
      </c>
      <c r="F8" s="7" t="s">
        <v>30</v>
      </c>
      <c r="G8" s="7"/>
    </row>
    <row r="9" spans="2:7" x14ac:dyDescent="0.25">
      <c r="B9" s="1">
        <f t="shared" si="0"/>
        <v>5</v>
      </c>
      <c r="C9" s="7" t="s">
        <v>28</v>
      </c>
      <c r="D9" s="7" t="s">
        <v>32</v>
      </c>
      <c r="E9" s="7" t="s">
        <v>29</v>
      </c>
      <c r="F9" s="7" t="s">
        <v>33</v>
      </c>
      <c r="G9" s="7"/>
    </row>
    <row r="10" spans="2:7" x14ac:dyDescent="0.25">
      <c r="B10" s="1">
        <f t="shared" si="0"/>
        <v>6</v>
      </c>
      <c r="C10" s="7" t="s">
        <v>31</v>
      </c>
      <c r="D10" s="7" t="s">
        <v>35</v>
      </c>
      <c r="E10" s="7" t="s">
        <v>36</v>
      </c>
      <c r="F10" s="7" t="s">
        <v>37</v>
      </c>
      <c r="G10" s="7"/>
    </row>
    <row r="11" spans="2:7" x14ac:dyDescent="0.25">
      <c r="B11" s="1">
        <f t="shared" si="0"/>
        <v>7</v>
      </c>
      <c r="C11" s="7" t="s">
        <v>34</v>
      </c>
      <c r="D11" s="7" t="s">
        <v>39</v>
      </c>
      <c r="E11" s="7" t="s">
        <v>40</v>
      </c>
      <c r="F11" s="7" t="s">
        <v>41</v>
      </c>
      <c r="G11" s="7"/>
    </row>
    <row r="12" spans="2:7" x14ac:dyDescent="0.25">
      <c r="B12" s="1">
        <f t="shared" si="0"/>
        <v>8</v>
      </c>
      <c r="C12" s="7" t="s">
        <v>38</v>
      </c>
      <c r="D12" s="7" t="s">
        <v>43</v>
      </c>
      <c r="E12" s="7" t="s">
        <v>44</v>
      </c>
      <c r="F12" s="7" t="s">
        <v>45</v>
      </c>
      <c r="G12" s="7"/>
    </row>
    <row r="13" spans="2:7" x14ac:dyDescent="0.25">
      <c r="B13" s="1">
        <f t="shared" si="0"/>
        <v>9</v>
      </c>
      <c r="C13" s="7" t="s">
        <v>42</v>
      </c>
      <c r="D13" s="7" t="s">
        <v>47</v>
      </c>
      <c r="E13" s="7" t="s">
        <v>48</v>
      </c>
      <c r="F13" s="7" t="s">
        <v>49</v>
      </c>
      <c r="G13" s="7"/>
    </row>
    <row r="14" spans="2:7" x14ac:dyDescent="0.25">
      <c r="B14" s="1">
        <f t="shared" si="0"/>
        <v>10</v>
      </c>
      <c r="C14" s="7" t="s">
        <v>46</v>
      </c>
      <c r="D14" s="7" t="s">
        <v>51</v>
      </c>
      <c r="E14" s="7" t="s">
        <v>52</v>
      </c>
      <c r="F14" s="7" t="s">
        <v>53</v>
      </c>
      <c r="G14" s="7"/>
    </row>
    <row r="15" spans="2:7" x14ac:dyDescent="0.25">
      <c r="B15" s="1">
        <f t="shared" si="0"/>
        <v>11</v>
      </c>
      <c r="C15" s="7" t="s">
        <v>50</v>
      </c>
      <c r="D15" s="7" t="s">
        <v>55</v>
      </c>
      <c r="E15" s="7" t="s">
        <v>56</v>
      </c>
      <c r="F15" s="7" t="s">
        <v>57</v>
      </c>
      <c r="G15" s="7"/>
    </row>
    <row r="16" spans="2:7" x14ac:dyDescent="0.25">
      <c r="B16" s="1">
        <f t="shared" si="0"/>
        <v>12</v>
      </c>
      <c r="C16" s="7" t="s">
        <v>54</v>
      </c>
      <c r="D16" s="7" t="s">
        <v>59</v>
      </c>
      <c r="E16" s="7" t="s">
        <v>60</v>
      </c>
      <c r="F16" s="7" t="s">
        <v>61</v>
      </c>
      <c r="G16" s="7"/>
    </row>
    <row r="17" spans="2:7" x14ac:dyDescent="0.25">
      <c r="B17" s="1">
        <f t="shared" si="0"/>
        <v>13</v>
      </c>
      <c r="C17" s="7" t="s">
        <v>58</v>
      </c>
      <c r="D17" s="7" t="s">
        <v>63</v>
      </c>
      <c r="E17" s="7" t="s">
        <v>64</v>
      </c>
      <c r="F17" s="7" t="s">
        <v>65</v>
      </c>
      <c r="G17" s="7"/>
    </row>
    <row r="18" spans="2:7" x14ac:dyDescent="0.25">
      <c r="B18" s="1">
        <f t="shared" si="0"/>
        <v>14</v>
      </c>
      <c r="C18" s="7" t="s">
        <v>62</v>
      </c>
      <c r="D18" s="7" t="s">
        <v>67</v>
      </c>
      <c r="E18" s="7" t="s">
        <v>68</v>
      </c>
      <c r="F18" s="7" t="s">
        <v>69</v>
      </c>
      <c r="G18" s="7"/>
    </row>
    <row r="19" spans="2:7" s="6" customFormat="1" x14ac:dyDescent="0.25">
      <c r="B19" s="1">
        <f t="shared" si="0"/>
        <v>15</v>
      </c>
      <c r="C19" s="7" t="s">
        <v>66</v>
      </c>
      <c r="D19" s="7" t="s">
        <v>71</v>
      </c>
      <c r="E19" s="7" t="s">
        <v>72</v>
      </c>
      <c r="F19" s="7" t="s">
        <v>73</v>
      </c>
      <c r="G19" s="7"/>
    </row>
    <row r="20" spans="2:7" x14ac:dyDescent="0.25">
      <c r="B20" s="1">
        <f t="shared" si="0"/>
        <v>16</v>
      </c>
      <c r="C20" s="7" t="s">
        <v>70</v>
      </c>
      <c r="D20" s="7" t="s">
        <v>74</v>
      </c>
      <c r="E20" s="7" t="s">
        <v>75</v>
      </c>
      <c r="F20" s="7" t="s">
        <v>76</v>
      </c>
      <c r="G20" s="7"/>
    </row>
    <row r="21" spans="2:7" x14ac:dyDescent="0.25">
      <c r="B21" s="1">
        <f t="shared" si="0"/>
        <v>17</v>
      </c>
      <c r="C21" s="7"/>
      <c r="D21" s="7" t="s">
        <v>77</v>
      </c>
      <c r="E21" s="7" t="s">
        <v>78</v>
      </c>
      <c r="F21" s="7" t="s">
        <v>79</v>
      </c>
      <c r="G21" s="7"/>
    </row>
    <row r="22" spans="2:7" x14ac:dyDescent="0.25">
      <c r="B22" s="1">
        <f t="shared" si="0"/>
        <v>18</v>
      </c>
      <c r="C22" s="7"/>
      <c r="D22" s="7" t="s">
        <v>80</v>
      </c>
      <c r="E22" s="7" t="s">
        <v>81</v>
      </c>
      <c r="F22" s="7" t="s">
        <v>82</v>
      </c>
      <c r="G22" s="7"/>
    </row>
    <row r="23" spans="2:7" x14ac:dyDescent="0.25">
      <c r="B23" s="1">
        <f t="shared" si="0"/>
        <v>19</v>
      </c>
      <c r="C23" s="7"/>
      <c r="E23" s="7" t="s">
        <v>83</v>
      </c>
      <c r="F23" s="7" t="s">
        <v>84</v>
      </c>
      <c r="G23" s="7"/>
    </row>
    <row r="24" spans="2:7" x14ac:dyDescent="0.25">
      <c r="B24" s="1">
        <f t="shared" si="0"/>
        <v>20</v>
      </c>
      <c r="C24" s="7"/>
      <c r="D24" s="7"/>
      <c r="E24" s="7" t="s">
        <v>85</v>
      </c>
      <c r="F24" s="7" t="s">
        <v>86</v>
      </c>
      <c r="G24" s="7"/>
    </row>
    <row r="25" spans="2:7" x14ac:dyDescent="0.25">
      <c r="B25" s="1">
        <f t="shared" si="0"/>
        <v>21</v>
      </c>
      <c r="C25" s="7"/>
      <c r="D25" s="7"/>
      <c r="E25" s="7" t="s">
        <v>87</v>
      </c>
      <c r="F25" s="7" t="s">
        <v>88</v>
      </c>
      <c r="G25" s="7"/>
    </row>
    <row r="26" spans="2:7" x14ac:dyDescent="0.25">
      <c r="B26" s="1">
        <f t="shared" si="0"/>
        <v>22</v>
      </c>
      <c r="C26" s="7"/>
      <c r="D26" s="7"/>
      <c r="E26" s="7" t="s">
        <v>89</v>
      </c>
      <c r="F26" s="7" t="s">
        <v>90</v>
      </c>
      <c r="G26" s="7"/>
    </row>
    <row r="27" spans="2:7" x14ac:dyDescent="0.25">
      <c r="B27" s="1">
        <f t="shared" si="0"/>
        <v>23</v>
      </c>
      <c r="C27" s="7"/>
      <c r="D27" s="7"/>
      <c r="E27" s="7"/>
      <c r="F27" s="7" t="s">
        <v>91</v>
      </c>
      <c r="G27" s="7"/>
    </row>
    <row r="28" spans="2:7" x14ac:dyDescent="0.25">
      <c r="B28" s="1">
        <f t="shared" si="0"/>
        <v>24</v>
      </c>
      <c r="C28" s="7"/>
      <c r="D28" s="7"/>
      <c r="E28" s="7"/>
      <c r="F28" s="7" t="s">
        <v>92</v>
      </c>
      <c r="G28" s="7"/>
    </row>
    <row r="29" spans="2:7" x14ac:dyDescent="0.25">
      <c r="B29" s="1">
        <f t="shared" si="0"/>
        <v>25</v>
      </c>
      <c r="C29" s="7"/>
      <c r="D29" s="7"/>
      <c r="E29" s="7"/>
      <c r="F29" s="7" t="s">
        <v>93</v>
      </c>
      <c r="G29" s="7"/>
    </row>
    <row r="30" spans="2:7" x14ac:dyDescent="0.25">
      <c r="B30" s="1">
        <f t="shared" si="0"/>
        <v>26</v>
      </c>
      <c r="C30" s="7"/>
      <c r="D30" s="7"/>
      <c r="E30" s="7"/>
      <c r="F30" s="2" t="s">
        <v>94</v>
      </c>
      <c r="G30" s="7"/>
    </row>
    <row r="31" spans="2:7" s="6" customFormat="1" x14ac:dyDescent="0.25">
      <c r="B31" s="1">
        <f t="shared" si="0"/>
        <v>27</v>
      </c>
      <c r="C31" s="7"/>
      <c r="D31" s="7"/>
      <c r="E31" s="7"/>
      <c r="F31" s="2" t="s">
        <v>95</v>
      </c>
      <c r="G31" s="7"/>
    </row>
    <row r="34" spans="1:6" x14ac:dyDescent="0.25">
      <c r="B34" s="13" t="s">
        <v>6</v>
      </c>
      <c r="C34" s="13"/>
      <c r="D34" s="13"/>
      <c r="E34" s="14"/>
      <c r="F34" s="14"/>
    </row>
    <row r="35" spans="1:6" x14ac:dyDescent="0.25">
      <c r="C35" s="3"/>
      <c r="D35" s="3"/>
      <c r="E35" s="3"/>
      <c r="F35" s="3"/>
    </row>
    <row r="36" spans="1:6" x14ac:dyDescent="0.25">
      <c r="A36" s="6"/>
      <c r="B36" s="3" t="s">
        <v>4</v>
      </c>
      <c r="C36" s="4" t="s">
        <v>0</v>
      </c>
      <c r="D36" s="5" t="s">
        <v>1</v>
      </c>
      <c r="E36" s="4" t="s">
        <v>2</v>
      </c>
      <c r="F36" s="5" t="s">
        <v>3</v>
      </c>
    </row>
    <row r="37" spans="1:6" x14ac:dyDescent="0.25">
      <c r="B37" s="1">
        <v>1</v>
      </c>
      <c r="C37" s="2" t="s">
        <v>96</v>
      </c>
      <c r="D37" s="7" t="s">
        <v>97</v>
      </c>
      <c r="E37" s="2" t="s">
        <v>98</v>
      </c>
      <c r="F37" s="2" t="s">
        <v>102</v>
      </c>
    </row>
    <row r="38" spans="1:6" x14ac:dyDescent="0.25">
      <c r="B38" s="1">
        <f>B37+1</f>
        <v>2</v>
      </c>
      <c r="C38" s="2" t="s">
        <v>99</v>
      </c>
      <c r="D38" s="2" t="s">
        <v>100</v>
      </c>
      <c r="E38" s="2" t="s">
        <v>101</v>
      </c>
      <c r="F38" s="2" t="s">
        <v>106</v>
      </c>
    </row>
    <row r="39" spans="1:6" x14ac:dyDescent="0.25">
      <c r="B39" s="1">
        <f t="shared" ref="B39:B63" si="1">B38+1</f>
        <v>3</v>
      </c>
      <c r="C39" s="2" t="s">
        <v>103</v>
      </c>
      <c r="D39" s="2" t="s">
        <v>104</v>
      </c>
      <c r="E39" s="2" t="s">
        <v>105</v>
      </c>
      <c r="F39" s="2" t="s">
        <v>110</v>
      </c>
    </row>
    <row r="40" spans="1:6" x14ac:dyDescent="0.25">
      <c r="B40" s="1">
        <f t="shared" si="1"/>
        <v>4</v>
      </c>
      <c r="C40" s="2" t="s">
        <v>107</v>
      </c>
      <c r="D40" s="2" t="s">
        <v>108</v>
      </c>
      <c r="E40" s="2" t="s">
        <v>109</v>
      </c>
      <c r="F40" s="2" t="s">
        <v>113</v>
      </c>
    </row>
    <row r="41" spans="1:6" x14ac:dyDescent="0.25">
      <c r="B41" s="1">
        <f t="shared" si="1"/>
        <v>5</v>
      </c>
      <c r="C41" s="2" t="s">
        <v>111</v>
      </c>
      <c r="D41" s="2" t="s">
        <v>115</v>
      </c>
      <c r="E41" s="2" t="s">
        <v>112</v>
      </c>
      <c r="F41" s="2" t="s">
        <v>26</v>
      </c>
    </row>
    <row r="42" spans="1:6" x14ac:dyDescent="0.25">
      <c r="B42" s="1">
        <f t="shared" si="1"/>
        <v>6</v>
      </c>
      <c r="C42" s="7" t="s">
        <v>114</v>
      </c>
      <c r="D42" s="2" t="s">
        <v>117</v>
      </c>
      <c r="E42" s="2" t="s">
        <v>118</v>
      </c>
      <c r="F42" s="2" t="s">
        <v>119</v>
      </c>
    </row>
    <row r="43" spans="1:6" x14ac:dyDescent="0.25">
      <c r="B43" s="1">
        <f t="shared" si="1"/>
        <v>7</v>
      </c>
      <c r="C43" s="2" t="s">
        <v>116</v>
      </c>
      <c r="D43" s="2" t="s">
        <v>121</v>
      </c>
      <c r="E43" s="2" t="s">
        <v>122</v>
      </c>
      <c r="F43" s="2" t="s">
        <v>123</v>
      </c>
    </row>
    <row r="44" spans="1:6" x14ac:dyDescent="0.25">
      <c r="B44" s="1">
        <f t="shared" si="1"/>
        <v>8</v>
      </c>
      <c r="C44" s="2" t="s">
        <v>120</v>
      </c>
      <c r="D44" s="2" t="s">
        <v>125</v>
      </c>
      <c r="E44" s="2" t="s">
        <v>126</v>
      </c>
      <c r="F44" s="2" t="s">
        <v>127</v>
      </c>
    </row>
    <row r="45" spans="1:6" s="6" customFormat="1" x14ac:dyDescent="0.25">
      <c r="B45" s="1">
        <f t="shared" si="1"/>
        <v>9</v>
      </c>
      <c r="C45" s="2" t="s">
        <v>124</v>
      </c>
      <c r="D45" s="2" t="s">
        <v>129</v>
      </c>
      <c r="E45" s="2" t="s">
        <v>130</v>
      </c>
      <c r="F45" s="2" t="s">
        <v>131</v>
      </c>
    </row>
    <row r="46" spans="1:6" x14ac:dyDescent="0.25">
      <c r="B46" s="1">
        <f t="shared" si="1"/>
        <v>10</v>
      </c>
      <c r="C46" s="2" t="s">
        <v>128</v>
      </c>
      <c r="D46" s="2" t="s">
        <v>133</v>
      </c>
      <c r="E46" s="2" t="s">
        <v>134</v>
      </c>
      <c r="F46" s="2" t="s">
        <v>135</v>
      </c>
    </row>
    <row r="47" spans="1:6" x14ac:dyDescent="0.25">
      <c r="B47" s="1">
        <f t="shared" si="1"/>
        <v>11</v>
      </c>
      <c r="C47" s="2" t="s">
        <v>132</v>
      </c>
      <c r="D47" s="2" t="s">
        <v>137</v>
      </c>
      <c r="E47" s="2" t="s">
        <v>138</v>
      </c>
      <c r="F47" s="2" t="s">
        <v>139</v>
      </c>
    </row>
    <row r="48" spans="1:6" x14ac:dyDescent="0.25">
      <c r="B48" s="1">
        <f t="shared" si="1"/>
        <v>12</v>
      </c>
      <c r="C48" s="2" t="s">
        <v>136</v>
      </c>
      <c r="D48" s="2" t="s">
        <v>141</v>
      </c>
      <c r="E48" s="2" t="s">
        <v>142</v>
      </c>
      <c r="F48" s="2" t="s">
        <v>143</v>
      </c>
    </row>
    <row r="49" spans="2:6" x14ac:dyDescent="0.25">
      <c r="B49" s="1">
        <f t="shared" si="1"/>
        <v>13</v>
      </c>
      <c r="C49" s="2" t="s">
        <v>140</v>
      </c>
      <c r="D49" s="2" t="s">
        <v>145</v>
      </c>
      <c r="E49" s="2" t="s">
        <v>146</v>
      </c>
      <c r="F49" s="2" t="s">
        <v>147</v>
      </c>
    </row>
    <row r="50" spans="2:6" x14ac:dyDescent="0.25">
      <c r="B50" s="1">
        <f t="shared" si="1"/>
        <v>14</v>
      </c>
      <c r="C50" s="2" t="s">
        <v>144</v>
      </c>
      <c r="D50" s="2" t="s">
        <v>149</v>
      </c>
      <c r="E50" s="2" t="s">
        <v>150</v>
      </c>
      <c r="F50" s="2" t="s">
        <v>151</v>
      </c>
    </row>
    <row r="51" spans="2:6" x14ac:dyDescent="0.25">
      <c r="B51" s="1">
        <f t="shared" si="1"/>
        <v>15</v>
      </c>
      <c r="C51" s="2" t="s">
        <v>148</v>
      </c>
      <c r="D51" s="2" t="s">
        <v>153</v>
      </c>
      <c r="E51" s="2" t="s">
        <v>154</v>
      </c>
      <c r="F51" s="2" t="s">
        <v>155</v>
      </c>
    </row>
    <row r="52" spans="2:6" x14ac:dyDescent="0.25">
      <c r="B52" s="1">
        <f t="shared" si="1"/>
        <v>16</v>
      </c>
      <c r="C52" s="2" t="s">
        <v>152</v>
      </c>
      <c r="D52" s="2" t="s">
        <v>156</v>
      </c>
      <c r="E52" s="2" t="s">
        <v>157</v>
      </c>
      <c r="F52" s="2" t="s">
        <v>158</v>
      </c>
    </row>
    <row r="53" spans="2:6" x14ac:dyDescent="0.25">
      <c r="B53" s="1">
        <f t="shared" si="1"/>
        <v>17</v>
      </c>
      <c r="D53" s="2" t="s">
        <v>159</v>
      </c>
      <c r="E53" s="2" t="s">
        <v>160</v>
      </c>
      <c r="F53" s="2" t="s">
        <v>161</v>
      </c>
    </row>
    <row r="54" spans="2:6" s="6" customFormat="1" x14ac:dyDescent="0.25">
      <c r="B54" s="1">
        <f t="shared" si="1"/>
        <v>18</v>
      </c>
      <c r="C54" s="2"/>
      <c r="D54" s="2" t="s">
        <v>162</v>
      </c>
      <c r="E54" s="2" t="s">
        <v>163</v>
      </c>
      <c r="F54" s="2" t="s">
        <v>164</v>
      </c>
    </row>
    <row r="55" spans="2:6" s="6" customFormat="1" x14ac:dyDescent="0.25">
      <c r="B55" s="1">
        <f t="shared" si="1"/>
        <v>19</v>
      </c>
      <c r="C55" s="2"/>
      <c r="D55" s="2"/>
      <c r="E55" s="2" t="s">
        <v>165</v>
      </c>
      <c r="F55" s="2" t="s">
        <v>166</v>
      </c>
    </row>
    <row r="56" spans="2:6" x14ac:dyDescent="0.25">
      <c r="B56" s="1">
        <f t="shared" si="1"/>
        <v>20</v>
      </c>
      <c r="E56" s="2" t="s">
        <v>167</v>
      </c>
      <c r="F56" s="2" t="s">
        <v>168</v>
      </c>
    </row>
    <row r="57" spans="2:6" x14ac:dyDescent="0.25">
      <c r="B57" s="1">
        <f t="shared" si="1"/>
        <v>21</v>
      </c>
      <c r="E57" s="2" t="s">
        <v>169</v>
      </c>
      <c r="F57" s="2" t="s">
        <v>170</v>
      </c>
    </row>
    <row r="58" spans="2:6" x14ac:dyDescent="0.25">
      <c r="B58" s="1">
        <f t="shared" si="1"/>
        <v>22</v>
      </c>
      <c r="E58" s="2" t="s">
        <v>171</v>
      </c>
      <c r="F58" s="2" t="s">
        <v>172</v>
      </c>
    </row>
    <row r="59" spans="2:6" x14ac:dyDescent="0.25">
      <c r="B59" s="1">
        <f t="shared" si="1"/>
        <v>23</v>
      </c>
      <c r="D59" s="7"/>
      <c r="F59" s="2" t="s">
        <v>173</v>
      </c>
    </row>
    <row r="60" spans="2:6" x14ac:dyDescent="0.25">
      <c r="B60" s="1">
        <f t="shared" si="1"/>
        <v>24</v>
      </c>
      <c r="C60" s="7"/>
      <c r="F60" s="2" t="s">
        <v>174</v>
      </c>
    </row>
    <row r="61" spans="2:6" x14ac:dyDescent="0.25">
      <c r="B61" s="1">
        <f t="shared" si="1"/>
        <v>25</v>
      </c>
      <c r="C61" s="7"/>
      <c r="F61" s="2" t="s">
        <v>175</v>
      </c>
    </row>
    <row r="62" spans="2:6" x14ac:dyDescent="0.25">
      <c r="B62" s="1">
        <f t="shared" si="1"/>
        <v>26</v>
      </c>
      <c r="C62" s="7"/>
      <c r="F62" s="2" t="s">
        <v>176</v>
      </c>
    </row>
    <row r="63" spans="2:6" x14ac:dyDescent="0.25">
      <c r="B63" s="1">
        <f t="shared" si="1"/>
        <v>27</v>
      </c>
      <c r="C63" s="7"/>
      <c r="D63" s="6"/>
      <c r="E63" s="6"/>
      <c r="F63" s="2" t="s">
        <v>177</v>
      </c>
    </row>
    <row r="64" spans="2:6" x14ac:dyDescent="0.25">
      <c r="C64" s="8"/>
      <c r="D64" s="8"/>
      <c r="E64" s="8"/>
      <c r="F64" s="8"/>
    </row>
    <row r="65" spans="1:8" x14ac:dyDescent="0.25">
      <c r="C65" s="8"/>
      <c r="D65" s="8"/>
      <c r="E65" s="8"/>
      <c r="F65" s="8"/>
    </row>
    <row r="66" spans="1:8" x14ac:dyDescent="0.25">
      <c r="B66" s="13" t="s">
        <v>7</v>
      </c>
      <c r="C66" s="13"/>
      <c r="D66" s="13"/>
      <c r="E66" s="14"/>
      <c r="F66" s="14"/>
    </row>
    <row r="67" spans="1:8" x14ac:dyDescent="0.25">
      <c r="B67" s="3"/>
      <c r="C67" s="3"/>
      <c r="D67" s="3"/>
      <c r="E67" s="14"/>
      <c r="F67" s="14"/>
    </row>
    <row r="68" spans="1:8" x14ac:dyDescent="0.25">
      <c r="A68" s="6"/>
      <c r="B68" s="3" t="s">
        <v>4</v>
      </c>
      <c r="C68" s="4" t="s">
        <v>0</v>
      </c>
      <c r="D68" s="5" t="s">
        <v>1</v>
      </c>
      <c r="E68" s="4" t="s">
        <v>2</v>
      </c>
      <c r="F68" s="5" t="s">
        <v>3</v>
      </c>
    </row>
    <row r="69" spans="1:8" x14ac:dyDescent="0.25">
      <c r="B69" s="1">
        <v>1</v>
      </c>
      <c r="C69" s="9" t="s">
        <v>178</v>
      </c>
      <c r="D69" s="7" t="s">
        <v>179</v>
      </c>
      <c r="E69" s="7" t="s">
        <v>180</v>
      </c>
      <c r="F69" s="7" t="s">
        <v>181</v>
      </c>
    </row>
    <row r="70" spans="1:8" x14ac:dyDescent="0.25">
      <c r="B70" s="1">
        <f>B69+1</f>
        <v>2</v>
      </c>
      <c r="C70" s="8" t="s">
        <v>182</v>
      </c>
      <c r="D70" s="8" t="s">
        <v>183</v>
      </c>
      <c r="E70" s="8" t="s">
        <v>184</v>
      </c>
      <c r="F70" s="8" t="s">
        <v>185</v>
      </c>
    </row>
    <row r="71" spans="1:8" x14ac:dyDescent="0.25">
      <c r="B71" s="1">
        <f t="shared" ref="B71:B80" si="2">B70+1</f>
        <v>3</v>
      </c>
      <c r="C71" s="8" t="s">
        <v>186</v>
      </c>
      <c r="D71" s="8" t="s">
        <v>187</v>
      </c>
      <c r="E71" s="8" t="s">
        <v>188</v>
      </c>
      <c r="F71" s="8" t="s">
        <v>189</v>
      </c>
    </row>
    <row r="72" spans="1:8" s="6" customFormat="1" x14ac:dyDescent="0.25">
      <c r="A72" s="2"/>
      <c r="B72" s="1">
        <f t="shared" si="2"/>
        <v>4</v>
      </c>
      <c r="C72" s="8" t="s">
        <v>190</v>
      </c>
      <c r="D72" s="8" t="s">
        <v>191</v>
      </c>
      <c r="E72" s="8" t="s">
        <v>192</v>
      </c>
      <c r="F72" s="8" t="s">
        <v>193</v>
      </c>
      <c r="G72" s="2"/>
      <c r="H72" s="2"/>
    </row>
    <row r="73" spans="1:8" s="6" customFormat="1" x14ac:dyDescent="0.25">
      <c r="A73" s="2"/>
      <c r="B73" s="1">
        <f t="shared" si="2"/>
        <v>5</v>
      </c>
      <c r="C73" s="8" t="s">
        <v>194</v>
      </c>
      <c r="D73" s="8" t="s">
        <v>195</v>
      </c>
      <c r="E73" s="8" t="s">
        <v>196</v>
      </c>
      <c r="F73" s="8" t="s">
        <v>197</v>
      </c>
      <c r="G73" s="2"/>
      <c r="H73" s="2"/>
    </row>
    <row r="74" spans="1:8" x14ac:dyDescent="0.25">
      <c r="B74" s="1">
        <f t="shared" si="2"/>
        <v>6</v>
      </c>
      <c r="C74" s="8" t="s">
        <v>198</v>
      </c>
      <c r="D74" s="8" t="s">
        <v>199</v>
      </c>
      <c r="E74" s="8" t="s">
        <v>200</v>
      </c>
      <c r="F74" s="8" t="s">
        <v>201</v>
      </c>
      <c r="G74" s="6"/>
      <c r="H74" s="6"/>
    </row>
    <row r="75" spans="1:8" x14ac:dyDescent="0.25">
      <c r="B75" s="1">
        <f t="shared" si="2"/>
        <v>7</v>
      </c>
      <c r="C75" s="8" t="s">
        <v>202</v>
      </c>
      <c r="D75" s="8" t="s">
        <v>203</v>
      </c>
      <c r="E75" s="8" t="s">
        <v>204</v>
      </c>
      <c r="F75" s="8" t="s">
        <v>205</v>
      </c>
      <c r="G75" s="6"/>
      <c r="H75" s="6"/>
    </row>
    <row r="76" spans="1:8" x14ac:dyDescent="0.25">
      <c r="B76" s="1">
        <f t="shared" si="2"/>
        <v>8</v>
      </c>
      <c r="C76" s="8" t="s">
        <v>206</v>
      </c>
      <c r="D76" s="8" t="s">
        <v>207</v>
      </c>
      <c r="E76" s="8" t="s">
        <v>211</v>
      </c>
      <c r="F76" s="8" t="s">
        <v>208</v>
      </c>
    </row>
    <row r="77" spans="1:8" x14ac:dyDescent="0.25">
      <c r="B77" s="1">
        <f t="shared" si="2"/>
        <v>9</v>
      </c>
      <c r="C77" s="8" t="s">
        <v>209</v>
      </c>
      <c r="D77" s="8" t="s">
        <v>210</v>
      </c>
      <c r="E77" s="8" t="s">
        <v>214</v>
      </c>
      <c r="F77" s="8" t="s">
        <v>212</v>
      </c>
    </row>
    <row r="78" spans="1:8" x14ac:dyDescent="0.25">
      <c r="B78" s="1">
        <f t="shared" si="2"/>
        <v>10</v>
      </c>
      <c r="C78" s="8" t="s">
        <v>213</v>
      </c>
      <c r="D78" s="8"/>
      <c r="E78" s="8" t="s">
        <v>217</v>
      </c>
      <c r="F78" s="8" t="s">
        <v>215</v>
      </c>
    </row>
    <row r="79" spans="1:8" x14ac:dyDescent="0.25">
      <c r="B79" s="1">
        <f t="shared" si="2"/>
        <v>11</v>
      </c>
      <c r="C79" s="8" t="s">
        <v>216</v>
      </c>
      <c r="F79" s="8"/>
    </row>
    <row r="80" spans="1:8" x14ac:dyDescent="0.25">
      <c r="B80" s="1">
        <f t="shared" si="2"/>
        <v>12</v>
      </c>
      <c r="C80" s="2" t="s">
        <v>218</v>
      </c>
    </row>
    <row r="82" spans="1:8" x14ac:dyDescent="0.25">
      <c r="E82" s="8"/>
    </row>
    <row r="83" spans="1:8" s="6" customFormat="1" x14ac:dyDescent="0.25">
      <c r="A83" s="2"/>
      <c r="B83" s="13" t="s">
        <v>8</v>
      </c>
      <c r="C83" s="13"/>
      <c r="D83" s="13"/>
      <c r="E83" s="14"/>
      <c r="F83" s="14"/>
      <c r="G83" s="2"/>
      <c r="H83" s="2"/>
    </row>
    <row r="84" spans="1:8" s="6" customFormat="1" x14ac:dyDescent="0.25">
      <c r="A84" s="2"/>
      <c r="B84" s="3"/>
      <c r="C84" s="3"/>
      <c r="D84" s="3"/>
      <c r="E84" s="14"/>
      <c r="F84" s="14"/>
      <c r="G84" s="2"/>
      <c r="H84" s="2"/>
    </row>
    <row r="85" spans="1:8" x14ac:dyDescent="0.25">
      <c r="A85" s="6"/>
      <c r="B85" s="3" t="s">
        <v>4</v>
      </c>
      <c r="C85" s="4" t="s">
        <v>0</v>
      </c>
      <c r="D85" s="5" t="s">
        <v>1</v>
      </c>
      <c r="E85" s="4" t="s">
        <v>2</v>
      </c>
      <c r="F85" s="5" t="s">
        <v>3</v>
      </c>
    </row>
    <row r="86" spans="1:8" x14ac:dyDescent="0.25">
      <c r="B86" s="1">
        <v>1</v>
      </c>
      <c r="C86" s="10" t="s">
        <v>219</v>
      </c>
      <c r="D86" s="10" t="s">
        <v>220</v>
      </c>
      <c r="E86" s="10" t="s">
        <v>221</v>
      </c>
      <c r="F86" s="10" t="s">
        <v>222</v>
      </c>
    </row>
    <row r="87" spans="1:8" x14ac:dyDescent="0.25">
      <c r="B87" s="1">
        <f>B86+1</f>
        <v>2</v>
      </c>
      <c r="C87" s="7" t="s">
        <v>223</v>
      </c>
      <c r="D87" s="7" t="s">
        <v>224</v>
      </c>
      <c r="E87" s="10" t="s">
        <v>225</v>
      </c>
      <c r="F87" s="10" t="s">
        <v>226</v>
      </c>
    </row>
    <row r="88" spans="1:8" x14ac:dyDescent="0.25">
      <c r="B88" s="1">
        <f t="shared" ref="B88:B97" si="3">B87+1</f>
        <v>3</v>
      </c>
      <c r="C88" s="7" t="s">
        <v>227</v>
      </c>
      <c r="D88" s="7" t="s">
        <v>228</v>
      </c>
      <c r="E88" s="10" t="s">
        <v>229</v>
      </c>
      <c r="F88" s="10" t="s">
        <v>230</v>
      </c>
    </row>
    <row r="89" spans="1:8" x14ac:dyDescent="0.25">
      <c r="B89" s="1">
        <f t="shared" si="3"/>
        <v>4</v>
      </c>
      <c r="C89" s="7" t="s">
        <v>231</v>
      </c>
      <c r="D89" s="7" t="s">
        <v>232</v>
      </c>
      <c r="E89" s="10" t="s">
        <v>233</v>
      </c>
      <c r="F89" s="10" t="s">
        <v>234</v>
      </c>
    </row>
    <row r="90" spans="1:8" x14ac:dyDescent="0.25">
      <c r="B90" s="1">
        <f t="shared" si="3"/>
        <v>5</v>
      </c>
      <c r="C90" s="7" t="s">
        <v>235</v>
      </c>
      <c r="D90" s="7" t="s">
        <v>236</v>
      </c>
      <c r="E90" s="10" t="s">
        <v>237</v>
      </c>
      <c r="F90" s="10" t="s">
        <v>238</v>
      </c>
    </row>
    <row r="91" spans="1:8" x14ac:dyDescent="0.25">
      <c r="B91" s="1">
        <f t="shared" si="3"/>
        <v>6</v>
      </c>
      <c r="C91" s="7" t="s">
        <v>239</v>
      </c>
      <c r="D91" s="7" t="s">
        <v>240</v>
      </c>
      <c r="E91" s="7" t="s">
        <v>241</v>
      </c>
      <c r="F91" s="7" t="s">
        <v>242</v>
      </c>
      <c r="G91" s="6"/>
      <c r="H91" s="6"/>
    </row>
    <row r="92" spans="1:8" s="6" customFormat="1" x14ac:dyDescent="0.25">
      <c r="A92" s="2"/>
      <c r="B92" s="1">
        <f t="shared" si="3"/>
        <v>7</v>
      </c>
      <c r="C92" s="7" t="s">
        <v>243</v>
      </c>
      <c r="D92" s="7" t="s">
        <v>244</v>
      </c>
      <c r="E92" s="7" t="s">
        <v>245</v>
      </c>
      <c r="F92" s="7" t="s">
        <v>246</v>
      </c>
      <c r="G92" s="2"/>
      <c r="H92" s="2"/>
    </row>
    <row r="93" spans="1:8" x14ac:dyDescent="0.25">
      <c r="B93" s="1">
        <f t="shared" si="3"/>
        <v>8</v>
      </c>
      <c r="C93" s="7" t="s">
        <v>247</v>
      </c>
      <c r="D93" s="7" t="s">
        <v>248</v>
      </c>
      <c r="E93" s="7" t="s">
        <v>252</v>
      </c>
      <c r="F93" s="7" t="s">
        <v>249</v>
      </c>
    </row>
    <row r="94" spans="1:8" x14ac:dyDescent="0.25">
      <c r="A94" s="6"/>
      <c r="B94" s="1">
        <f t="shared" si="3"/>
        <v>9</v>
      </c>
      <c r="C94" s="7" t="s">
        <v>250</v>
      </c>
      <c r="D94" s="7" t="s">
        <v>251</v>
      </c>
      <c r="E94" s="11" t="s">
        <v>255</v>
      </c>
      <c r="F94" s="7" t="s">
        <v>253</v>
      </c>
    </row>
    <row r="95" spans="1:8" x14ac:dyDescent="0.25">
      <c r="A95" s="6"/>
      <c r="B95" s="1">
        <f t="shared" si="3"/>
        <v>10</v>
      </c>
      <c r="C95" s="11" t="s">
        <v>254</v>
      </c>
      <c r="D95" s="12"/>
      <c r="E95" s="7" t="s">
        <v>258</v>
      </c>
      <c r="F95" s="12" t="s">
        <v>256</v>
      </c>
      <c r="G95" s="6"/>
      <c r="H95" s="6"/>
    </row>
    <row r="96" spans="1:8" x14ac:dyDescent="0.25">
      <c r="B96" s="1">
        <f t="shared" si="3"/>
        <v>11</v>
      </c>
      <c r="C96" s="7" t="s">
        <v>257</v>
      </c>
      <c r="D96" s="7"/>
      <c r="F96" s="7"/>
    </row>
    <row r="97" spans="1:6" x14ac:dyDescent="0.25">
      <c r="B97" s="1">
        <f t="shared" si="3"/>
        <v>12</v>
      </c>
      <c r="C97" s="7" t="s">
        <v>259</v>
      </c>
      <c r="D97" s="7"/>
      <c r="E97" s="7"/>
      <c r="F97" s="7"/>
    </row>
    <row r="100" spans="1:6" x14ac:dyDescent="0.25">
      <c r="B100" s="13" t="s">
        <v>9</v>
      </c>
      <c r="C100" s="13"/>
      <c r="D100" s="13"/>
      <c r="E100" s="14"/>
      <c r="F100" s="14"/>
    </row>
    <row r="101" spans="1:6" x14ac:dyDescent="0.25">
      <c r="C101" s="14"/>
      <c r="D101" s="14"/>
      <c r="E101" s="14"/>
      <c r="F101" s="14"/>
    </row>
    <row r="102" spans="1:6" x14ac:dyDescent="0.25">
      <c r="A102" s="6"/>
      <c r="B102" s="3" t="s">
        <v>4</v>
      </c>
      <c r="C102" s="4" t="s">
        <v>0</v>
      </c>
      <c r="D102" s="5" t="s">
        <v>1</v>
      </c>
      <c r="E102" s="4" t="s">
        <v>2</v>
      </c>
      <c r="F102" s="5" t="s">
        <v>3</v>
      </c>
    </row>
    <row r="103" spans="1:6" x14ac:dyDescent="0.25">
      <c r="B103" s="1">
        <v>1</v>
      </c>
      <c r="C103" s="7" t="s">
        <v>260</v>
      </c>
      <c r="D103" s="7" t="s">
        <v>261</v>
      </c>
      <c r="E103" s="7" t="s">
        <v>262</v>
      </c>
      <c r="F103" s="7" t="s">
        <v>266</v>
      </c>
    </row>
    <row r="104" spans="1:6" x14ac:dyDescent="0.25">
      <c r="B104" s="1">
        <f>B103+1</f>
        <v>2</v>
      </c>
      <c r="C104" s="7" t="s">
        <v>263</v>
      </c>
      <c r="D104" s="7" t="s">
        <v>264</v>
      </c>
      <c r="E104" s="7" t="s">
        <v>265</v>
      </c>
      <c r="F104" s="7" t="s">
        <v>270</v>
      </c>
    </row>
    <row r="105" spans="1:6" x14ac:dyDescent="0.25">
      <c r="B105" s="1">
        <f t="shared" ref="B105:B120" si="4">B104+1</f>
        <v>3</v>
      </c>
      <c r="C105" s="7" t="s">
        <v>267</v>
      </c>
      <c r="D105" s="7" t="s">
        <v>268</v>
      </c>
      <c r="E105" s="7" t="s">
        <v>269</v>
      </c>
      <c r="F105" s="7" t="s">
        <v>277</v>
      </c>
    </row>
    <row r="106" spans="1:6" x14ac:dyDescent="0.25">
      <c r="B106" s="1">
        <f t="shared" si="4"/>
        <v>4</v>
      </c>
      <c r="C106" s="7" t="s">
        <v>271</v>
      </c>
      <c r="D106" s="7" t="s">
        <v>272</v>
      </c>
      <c r="E106" s="7" t="s">
        <v>273</v>
      </c>
      <c r="F106" s="7" t="s">
        <v>281</v>
      </c>
    </row>
    <row r="107" spans="1:6" x14ac:dyDescent="0.25">
      <c r="B107" s="1">
        <f t="shared" si="4"/>
        <v>5</v>
      </c>
      <c r="C107" s="7" t="s">
        <v>274</v>
      </c>
      <c r="D107" s="7" t="s">
        <v>275</v>
      </c>
      <c r="E107" s="7" t="s">
        <v>276</v>
      </c>
      <c r="F107" s="7" t="s">
        <v>284</v>
      </c>
    </row>
    <row r="108" spans="1:6" x14ac:dyDescent="0.25">
      <c r="B108" s="1">
        <f t="shared" si="4"/>
        <v>6</v>
      </c>
      <c r="C108" s="7" t="s">
        <v>278</v>
      </c>
      <c r="D108" s="7" t="s">
        <v>279</v>
      </c>
      <c r="E108" s="7" t="s">
        <v>280</v>
      </c>
      <c r="F108" s="7" t="s">
        <v>287</v>
      </c>
    </row>
    <row r="109" spans="1:6" x14ac:dyDescent="0.25">
      <c r="B109" s="1">
        <f t="shared" si="4"/>
        <v>7</v>
      </c>
      <c r="C109" s="7" t="s">
        <v>282</v>
      </c>
      <c r="D109" s="7" t="s">
        <v>283</v>
      </c>
      <c r="E109" s="7" t="s">
        <v>286</v>
      </c>
      <c r="F109" s="7" t="s">
        <v>291</v>
      </c>
    </row>
    <row r="110" spans="1:6" x14ac:dyDescent="0.25">
      <c r="B110" s="1">
        <f t="shared" si="4"/>
        <v>8</v>
      </c>
      <c r="C110" s="7" t="s">
        <v>288</v>
      </c>
      <c r="D110" s="7" t="s">
        <v>285</v>
      </c>
      <c r="E110" s="7" t="s">
        <v>290</v>
      </c>
      <c r="F110" s="7" t="s">
        <v>295</v>
      </c>
    </row>
    <row r="111" spans="1:6" x14ac:dyDescent="0.25">
      <c r="B111" s="1">
        <f t="shared" si="4"/>
        <v>9</v>
      </c>
      <c r="C111" s="7" t="s">
        <v>292</v>
      </c>
      <c r="D111" s="7" t="s">
        <v>289</v>
      </c>
      <c r="E111" s="7" t="s">
        <v>294</v>
      </c>
      <c r="F111" s="7" t="s">
        <v>299</v>
      </c>
    </row>
    <row r="112" spans="1:6" x14ac:dyDescent="0.25">
      <c r="B112" s="1">
        <f t="shared" si="4"/>
        <v>10</v>
      </c>
      <c r="C112" s="7" t="s">
        <v>296</v>
      </c>
      <c r="D112" s="7" t="s">
        <v>293</v>
      </c>
      <c r="E112" s="7" t="s">
        <v>298</v>
      </c>
      <c r="F112" s="7" t="s">
        <v>303</v>
      </c>
    </row>
    <row r="113" spans="1:10" x14ac:dyDescent="0.25">
      <c r="B113" s="1">
        <f t="shared" si="4"/>
        <v>11</v>
      </c>
      <c r="C113" s="7" t="s">
        <v>300</v>
      </c>
      <c r="D113" s="7" t="s">
        <v>297</v>
      </c>
      <c r="E113" s="7" t="s">
        <v>302</v>
      </c>
      <c r="F113" s="7" t="s">
        <v>305</v>
      </c>
    </row>
    <row r="114" spans="1:10" x14ac:dyDescent="0.25">
      <c r="B114" s="1">
        <f t="shared" si="4"/>
        <v>12</v>
      </c>
      <c r="D114" s="7" t="s">
        <v>301</v>
      </c>
      <c r="E114" s="7" t="s">
        <v>304</v>
      </c>
      <c r="F114" s="7" t="s">
        <v>307</v>
      </c>
    </row>
    <row r="115" spans="1:10" x14ac:dyDescent="0.25">
      <c r="B115" s="1">
        <f t="shared" si="4"/>
        <v>13</v>
      </c>
      <c r="C115" s="7"/>
      <c r="D115" s="7"/>
      <c r="E115" s="7" t="s">
        <v>306</v>
      </c>
      <c r="F115" s="7" t="s">
        <v>309</v>
      </c>
    </row>
    <row r="116" spans="1:10" x14ac:dyDescent="0.25">
      <c r="B116" s="1">
        <f t="shared" si="4"/>
        <v>14</v>
      </c>
      <c r="C116" s="7"/>
      <c r="D116" s="7"/>
      <c r="E116" s="7" t="s">
        <v>308</v>
      </c>
    </row>
    <row r="117" spans="1:10" x14ac:dyDescent="0.25">
      <c r="B117" s="1">
        <f t="shared" si="4"/>
        <v>15</v>
      </c>
      <c r="C117" s="7"/>
      <c r="D117" s="7"/>
      <c r="E117" s="7" t="s">
        <v>310</v>
      </c>
    </row>
    <row r="118" spans="1:10" x14ac:dyDescent="0.25">
      <c r="B118" s="1">
        <f t="shared" si="4"/>
        <v>16</v>
      </c>
      <c r="C118" s="7"/>
      <c r="D118" s="7"/>
      <c r="E118" s="7" t="s">
        <v>311</v>
      </c>
      <c r="F118" s="7"/>
    </row>
    <row r="119" spans="1:10" x14ac:dyDescent="0.25">
      <c r="B119" s="1">
        <f t="shared" si="4"/>
        <v>17</v>
      </c>
      <c r="C119" s="7"/>
      <c r="D119" s="7"/>
      <c r="E119" s="7" t="s">
        <v>312</v>
      </c>
      <c r="F119" s="7"/>
    </row>
    <row r="120" spans="1:10" x14ac:dyDescent="0.25">
      <c r="B120" s="1">
        <f t="shared" si="4"/>
        <v>18</v>
      </c>
      <c r="C120" s="7"/>
      <c r="D120" s="7"/>
      <c r="E120" s="7" t="s">
        <v>313</v>
      </c>
      <c r="F120" s="7"/>
    </row>
    <row r="121" spans="1:10" x14ac:dyDescent="0.25">
      <c r="G121" s="7"/>
      <c r="H121" s="7"/>
      <c r="J121" s="7"/>
    </row>
    <row r="122" spans="1:10" x14ac:dyDescent="0.25">
      <c r="G122" s="7"/>
      <c r="H122" s="7"/>
      <c r="J122" s="7"/>
    </row>
    <row r="123" spans="1:10" x14ac:dyDescent="0.25">
      <c r="B123" s="13" t="s">
        <v>10</v>
      </c>
      <c r="C123" s="13"/>
      <c r="D123" s="13"/>
      <c r="E123" s="14"/>
      <c r="F123" s="14"/>
    </row>
    <row r="124" spans="1:10" x14ac:dyDescent="0.25">
      <c r="C124" s="14"/>
      <c r="D124" s="14"/>
      <c r="E124" s="14"/>
      <c r="F124" s="14"/>
    </row>
    <row r="125" spans="1:10" x14ac:dyDescent="0.25">
      <c r="A125" s="6"/>
      <c r="B125" s="3" t="s">
        <v>4</v>
      </c>
      <c r="C125" s="4" t="s">
        <v>0</v>
      </c>
      <c r="D125" s="5" t="s">
        <v>1</v>
      </c>
      <c r="E125" s="4" t="s">
        <v>2</v>
      </c>
      <c r="F125" s="5" t="s">
        <v>3</v>
      </c>
    </row>
    <row r="126" spans="1:10" x14ac:dyDescent="0.25">
      <c r="B126" s="1">
        <v>1</v>
      </c>
      <c r="C126" s="2" t="s">
        <v>314</v>
      </c>
      <c r="D126" s="2" t="s">
        <v>315</v>
      </c>
      <c r="E126" s="2" t="s">
        <v>316</v>
      </c>
      <c r="F126" s="2" t="s">
        <v>320</v>
      </c>
    </row>
    <row r="127" spans="1:10" x14ac:dyDescent="0.25">
      <c r="B127" s="1">
        <f>B126+1</f>
        <v>2</v>
      </c>
      <c r="C127" s="2" t="s">
        <v>317</v>
      </c>
      <c r="D127" s="2" t="s">
        <v>318</v>
      </c>
      <c r="E127" s="2" t="s">
        <v>319</v>
      </c>
      <c r="F127" s="2" t="s">
        <v>324</v>
      </c>
    </row>
    <row r="128" spans="1:10" x14ac:dyDescent="0.25">
      <c r="B128" s="1">
        <f t="shared" ref="B128:B143" si="5">B127+1</f>
        <v>3</v>
      </c>
      <c r="C128" s="2" t="s">
        <v>321</v>
      </c>
      <c r="D128" s="2" t="s">
        <v>322</v>
      </c>
      <c r="E128" s="2" t="s">
        <v>323</v>
      </c>
      <c r="F128" s="2" t="s">
        <v>331</v>
      </c>
    </row>
    <row r="129" spans="2:6" x14ac:dyDescent="0.25">
      <c r="B129" s="1">
        <f t="shared" si="5"/>
        <v>4</v>
      </c>
      <c r="C129" s="2" t="s">
        <v>325</v>
      </c>
      <c r="D129" s="2" t="s">
        <v>326</v>
      </c>
      <c r="E129" s="2" t="s">
        <v>327</v>
      </c>
      <c r="F129" s="2" t="s">
        <v>335</v>
      </c>
    </row>
    <row r="130" spans="2:6" x14ac:dyDescent="0.25">
      <c r="B130" s="1">
        <f t="shared" si="5"/>
        <v>5</v>
      </c>
      <c r="C130" s="2" t="s">
        <v>328</v>
      </c>
      <c r="D130" s="2" t="s">
        <v>329</v>
      </c>
      <c r="E130" s="2" t="s">
        <v>330</v>
      </c>
      <c r="F130" s="2" t="s">
        <v>338</v>
      </c>
    </row>
    <row r="131" spans="2:6" x14ac:dyDescent="0.25">
      <c r="B131" s="1">
        <f t="shared" si="5"/>
        <v>6</v>
      </c>
      <c r="C131" s="2" t="s">
        <v>332</v>
      </c>
      <c r="D131" s="2" t="s">
        <v>333</v>
      </c>
      <c r="E131" s="2" t="s">
        <v>334</v>
      </c>
      <c r="F131" s="2" t="s">
        <v>341</v>
      </c>
    </row>
    <row r="132" spans="2:6" x14ac:dyDescent="0.25">
      <c r="B132" s="1">
        <f t="shared" si="5"/>
        <v>7</v>
      </c>
      <c r="C132" s="2" t="s">
        <v>336</v>
      </c>
      <c r="D132" s="2" t="s">
        <v>337</v>
      </c>
      <c r="E132" s="2" t="s">
        <v>340</v>
      </c>
      <c r="F132" s="2" t="s">
        <v>345</v>
      </c>
    </row>
    <row r="133" spans="2:6" x14ac:dyDescent="0.25">
      <c r="B133" s="1">
        <f t="shared" si="5"/>
        <v>8</v>
      </c>
      <c r="C133" s="2" t="s">
        <v>342</v>
      </c>
      <c r="D133" s="2" t="s">
        <v>339</v>
      </c>
      <c r="E133" s="2" t="s">
        <v>344</v>
      </c>
      <c r="F133" s="2" t="s">
        <v>348</v>
      </c>
    </row>
    <row r="134" spans="2:6" x14ac:dyDescent="0.25">
      <c r="B134" s="1">
        <f t="shared" si="5"/>
        <v>9</v>
      </c>
      <c r="C134" s="2" t="s">
        <v>346</v>
      </c>
      <c r="D134" s="2" t="s">
        <v>343</v>
      </c>
      <c r="E134" s="2" t="s">
        <v>347</v>
      </c>
      <c r="F134" s="2" t="s">
        <v>352</v>
      </c>
    </row>
    <row r="135" spans="2:6" x14ac:dyDescent="0.25">
      <c r="B135" s="1">
        <f t="shared" si="5"/>
        <v>10</v>
      </c>
      <c r="C135" s="2" t="s">
        <v>349</v>
      </c>
      <c r="D135" s="2" t="s">
        <v>332</v>
      </c>
      <c r="E135" s="2" t="s">
        <v>351</v>
      </c>
      <c r="F135" s="2" t="s">
        <v>356</v>
      </c>
    </row>
    <row r="136" spans="2:6" x14ac:dyDescent="0.25">
      <c r="B136" s="1">
        <f t="shared" si="5"/>
        <v>11</v>
      </c>
      <c r="C136" s="2" t="s">
        <v>353</v>
      </c>
      <c r="D136" s="2" t="s">
        <v>350</v>
      </c>
      <c r="E136" s="2" t="s">
        <v>355</v>
      </c>
      <c r="F136" s="2" t="s">
        <v>358</v>
      </c>
    </row>
    <row r="137" spans="2:6" x14ac:dyDescent="0.25">
      <c r="B137" s="1">
        <f t="shared" si="5"/>
        <v>12</v>
      </c>
      <c r="D137" s="2" t="s">
        <v>354</v>
      </c>
      <c r="E137" s="2" t="s">
        <v>357</v>
      </c>
      <c r="F137" s="2" t="s">
        <v>360</v>
      </c>
    </row>
    <row r="138" spans="2:6" x14ac:dyDescent="0.25">
      <c r="B138" s="1">
        <f t="shared" si="5"/>
        <v>13</v>
      </c>
      <c r="E138" s="2" t="s">
        <v>359</v>
      </c>
      <c r="F138" s="2" t="s">
        <v>362</v>
      </c>
    </row>
    <row r="139" spans="2:6" x14ac:dyDescent="0.25">
      <c r="B139" s="1">
        <f t="shared" si="5"/>
        <v>14</v>
      </c>
      <c r="E139" s="2" t="s">
        <v>361</v>
      </c>
    </row>
    <row r="140" spans="2:6" x14ac:dyDescent="0.25">
      <c r="B140" s="1">
        <f t="shared" si="5"/>
        <v>15</v>
      </c>
      <c r="E140" s="2" t="s">
        <v>363</v>
      </c>
    </row>
    <row r="141" spans="2:6" x14ac:dyDescent="0.25">
      <c r="B141" s="1">
        <f t="shared" si="5"/>
        <v>16</v>
      </c>
      <c r="E141" s="2" t="s">
        <v>364</v>
      </c>
    </row>
    <row r="142" spans="2:6" x14ac:dyDescent="0.25">
      <c r="B142" s="1">
        <f t="shared" si="5"/>
        <v>17</v>
      </c>
      <c r="E142" s="2" t="s">
        <v>365</v>
      </c>
    </row>
    <row r="143" spans="2:6" x14ac:dyDescent="0.25">
      <c r="B143" s="1">
        <f t="shared" si="5"/>
        <v>18</v>
      </c>
      <c r="E143" s="2" t="s">
        <v>366</v>
      </c>
    </row>
    <row r="144" spans="2:6" x14ac:dyDescent="0.25">
      <c r="B144" s="2"/>
    </row>
    <row r="145" spans="1:6" x14ac:dyDescent="0.25">
      <c r="B145" s="2"/>
    </row>
    <row r="146" spans="1:6" x14ac:dyDescent="0.25">
      <c r="B146" s="13" t="s">
        <v>11</v>
      </c>
      <c r="C146" s="13"/>
      <c r="D146" s="13"/>
      <c r="E146" s="14"/>
      <c r="F146" s="14"/>
    </row>
    <row r="147" spans="1:6" x14ac:dyDescent="0.25">
      <c r="B147" s="3"/>
      <c r="C147" s="3"/>
      <c r="D147" s="3"/>
      <c r="E147" s="14"/>
      <c r="F147" s="14"/>
    </row>
    <row r="148" spans="1:6" x14ac:dyDescent="0.25">
      <c r="A148" s="6"/>
      <c r="B148" s="3" t="s">
        <v>4</v>
      </c>
      <c r="C148" s="4" t="s">
        <v>0</v>
      </c>
      <c r="D148" s="5" t="s">
        <v>1</v>
      </c>
      <c r="E148" s="4" t="s">
        <v>2</v>
      </c>
      <c r="F148" s="5" t="s">
        <v>3</v>
      </c>
    </row>
    <row r="149" spans="1:6" x14ac:dyDescent="0.25">
      <c r="B149" s="1">
        <v>1</v>
      </c>
      <c r="C149" s="9" t="s">
        <v>367</v>
      </c>
      <c r="D149" s="7" t="s">
        <v>368</v>
      </c>
      <c r="E149" s="7" t="s">
        <v>369</v>
      </c>
      <c r="F149" s="7" t="s">
        <v>370</v>
      </c>
    </row>
    <row r="150" spans="1:6" x14ac:dyDescent="0.25">
      <c r="B150" s="1">
        <f>B149+1</f>
        <v>2</v>
      </c>
      <c r="C150" s="10" t="s">
        <v>371</v>
      </c>
      <c r="D150" s="10" t="s">
        <v>372</v>
      </c>
      <c r="E150" s="10" t="s">
        <v>373</v>
      </c>
      <c r="F150" s="10" t="s">
        <v>374</v>
      </c>
    </row>
    <row r="151" spans="1:6" x14ac:dyDescent="0.25">
      <c r="B151" s="1">
        <f t="shared" ref="B151:B158" si="6">B150+1</f>
        <v>3</v>
      </c>
      <c r="C151" s="10" t="s">
        <v>375</v>
      </c>
      <c r="D151" s="10" t="s">
        <v>376</v>
      </c>
      <c r="E151" s="10" t="s">
        <v>377</v>
      </c>
      <c r="F151" s="10" t="s">
        <v>378</v>
      </c>
    </row>
    <row r="152" spans="1:6" x14ac:dyDescent="0.25">
      <c r="B152" s="1">
        <f t="shared" si="6"/>
        <v>4</v>
      </c>
      <c r="C152" s="10" t="s">
        <v>379</v>
      </c>
      <c r="D152" s="10" t="s">
        <v>380</v>
      </c>
      <c r="E152" s="10" t="s">
        <v>384</v>
      </c>
      <c r="F152" s="10" t="s">
        <v>381</v>
      </c>
    </row>
    <row r="153" spans="1:6" x14ac:dyDescent="0.25">
      <c r="B153" s="1">
        <f t="shared" si="6"/>
        <v>5</v>
      </c>
      <c r="C153" s="10" t="s">
        <v>382</v>
      </c>
      <c r="D153" s="10" t="s">
        <v>383</v>
      </c>
      <c r="E153" s="10" t="s">
        <v>388</v>
      </c>
      <c r="F153" s="10" t="s">
        <v>385</v>
      </c>
    </row>
    <row r="154" spans="1:6" x14ac:dyDescent="0.25">
      <c r="B154" s="1">
        <f t="shared" si="6"/>
        <v>6</v>
      </c>
      <c r="C154" s="10" t="s">
        <v>386</v>
      </c>
      <c r="D154" s="10" t="s">
        <v>387</v>
      </c>
      <c r="E154" s="10" t="s">
        <v>392</v>
      </c>
      <c r="F154" s="10" t="s">
        <v>389</v>
      </c>
    </row>
    <row r="155" spans="1:6" x14ac:dyDescent="0.25">
      <c r="B155" s="1">
        <f t="shared" si="6"/>
        <v>7</v>
      </c>
      <c r="C155" s="10" t="s">
        <v>390</v>
      </c>
      <c r="D155" s="10" t="s">
        <v>391</v>
      </c>
      <c r="E155" s="10" t="s">
        <v>395</v>
      </c>
      <c r="F155" s="10" t="s">
        <v>393</v>
      </c>
    </row>
    <row r="156" spans="1:6" x14ac:dyDescent="0.25">
      <c r="B156" s="1">
        <f t="shared" si="6"/>
        <v>8</v>
      </c>
      <c r="C156" s="10" t="s">
        <v>394</v>
      </c>
      <c r="D156" s="10"/>
      <c r="E156" s="10" t="s">
        <v>398</v>
      </c>
      <c r="F156" s="10" t="s">
        <v>396</v>
      </c>
    </row>
    <row r="157" spans="1:6" x14ac:dyDescent="0.25">
      <c r="B157" s="1">
        <f t="shared" si="6"/>
        <v>9</v>
      </c>
      <c r="C157" s="10" t="s">
        <v>397</v>
      </c>
      <c r="D157" s="10"/>
      <c r="E157" s="10" t="s">
        <v>401</v>
      </c>
      <c r="F157" s="10" t="s">
        <v>399</v>
      </c>
    </row>
    <row r="158" spans="1:6" x14ac:dyDescent="0.25">
      <c r="B158" s="1">
        <f t="shared" si="6"/>
        <v>10</v>
      </c>
      <c r="C158" s="10" t="s">
        <v>400</v>
      </c>
      <c r="D158" s="10"/>
      <c r="E158" s="10" t="s">
        <v>402</v>
      </c>
      <c r="F158" s="10"/>
    </row>
    <row r="159" spans="1:6" x14ac:dyDescent="0.25">
      <c r="C159" s="10"/>
      <c r="D159" s="7"/>
      <c r="F159" s="10"/>
    </row>
    <row r="161" spans="1:6" x14ac:dyDescent="0.25">
      <c r="B161" s="13" t="s">
        <v>12</v>
      </c>
      <c r="C161" s="13"/>
      <c r="D161" s="13"/>
      <c r="E161" s="14"/>
      <c r="F161" s="14"/>
    </row>
    <row r="162" spans="1:6" x14ac:dyDescent="0.25">
      <c r="C162" s="14"/>
      <c r="D162" s="14"/>
      <c r="E162" s="14"/>
      <c r="F162" s="14"/>
    </row>
    <row r="163" spans="1:6" x14ac:dyDescent="0.25">
      <c r="A163" s="6"/>
      <c r="B163" s="3" t="s">
        <v>4</v>
      </c>
      <c r="C163" s="4" t="s">
        <v>0</v>
      </c>
      <c r="D163" s="5" t="s">
        <v>1</v>
      </c>
      <c r="E163" s="4" t="s">
        <v>2</v>
      </c>
      <c r="F163" s="5" t="s">
        <v>3</v>
      </c>
    </row>
    <row r="164" spans="1:6" x14ac:dyDescent="0.25">
      <c r="A164" s="6"/>
      <c r="B164" s="1">
        <v>1</v>
      </c>
      <c r="C164" s="9" t="s">
        <v>403</v>
      </c>
      <c r="D164" s="7" t="s">
        <v>404</v>
      </c>
      <c r="E164" s="9" t="s">
        <v>405</v>
      </c>
      <c r="F164" s="7" t="s">
        <v>406</v>
      </c>
    </row>
    <row r="165" spans="1:6" x14ac:dyDescent="0.25">
      <c r="B165" s="1">
        <f>B164+1</f>
        <v>2</v>
      </c>
      <c r="C165" s="7" t="s">
        <v>407</v>
      </c>
      <c r="D165" s="7" t="s">
        <v>408</v>
      </c>
      <c r="E165" s="7" t="s">
        <v>409</v>
      </c>
      <c r="F165" s="7" t="s">
        <v>410</v>
      </c>
    </row>
    <row r="166" spans="1:6" x14ac:dyDescent="0.25">
      <c r="B166" s="1">
        <f t="shared" ref="B166:B173" si="7">B165+1</f>
        <v>3</v>
      </c>
      <c r="C166" s="7" t="s">
        <v>411</v>
      </c>
      <c r="D166" s="7" t="s">
        <v>412</v>
      </c>
      <c r="E166" s="7" t="s">
        <v>413</v>
      </c>
      <c r="F166" s="7" t="s">
        <v>414</v>
      </c>
    </row>
    <row r="167" spans="1:6" x14ac:dyDescent="0.25">
      <c r="B167" s="1">
        <f t="shared" si="7"/>
        <v>4</v>
      </c>
      <c r="C167" s="7" t="s">
        <v>415</v>
      </c>
      <c r="D167" s="7" t="s">
        <v>416</v>
      </c>
      <c r="E167" s="7" t="s">
        <v>420</v>
      </c>
      <c r="F167" s="7" t="s">
        <v>417</v>
      </c>
    </row>
    <row r="168" spans="1:6" x14ac:dyDescent="0.25">
      <c r="B168" s="1">
        <f t="shared" si="7"/>
        <v>5</v>
      </c>
      <c r="C168" s="7" t="s">
        <v>418</v>
      </c>
      <c r="D168" s="7" t="s">
        <v>419</v>
      </c>
      <c r="E168" s="7" t="s">
        <v>424</v>
      </c>
      <c r="F168" s="7" t="s">
        <v>421</v>
      </c>
    </row>
    <row r="169" spans="1:6" x14ac:dyDescent="0.25">
      <c r="B169" s="1">
        <f t="shared" si="7"/>
        <v>6</v>
      </c>
      <c r="C169" s="7" t="s">
        <v>422</v>
      </c>
      <c r="D169" s="7" t="s">
        <v>423</v>
      </c>
      <c r="E169" s="7" t="s">
        <v>428</v>
      </c>
      <c r="F169" s="7" t="s">
        <v>425</v>
      </c>
    </row>
    <row r="170" spans="1:6" x14ac:dyDescent="0.25">
      <c r="B170" s="1">
        <f t="shared" si="7"/>
        <v>7</v>
      </c>
      <c r="C170" s="7" t="s">
        <v>426</v>
      </c>
      <c r="D170" s="7" t="s">
        <v>427</v>
      </c>
      <c r="E170" s="7" t="s">
        <v>431</v>
      </c>
      <c r="F170" s="7" t="s">
        <v>429</v>
      </c>
    </row>
    <row r="171" spans="1:6" x14ac:dyDescent="0.25">
      <c r="B171" s="1">
        <f t="shared" si="7"/>
        <v>8</v>
      </c>
      <c r="C171" s="7" t="s">
        <v>430</v>
      </c>
      <c r="D171" s="7"/>
      <c r="E171" s="7" t="s">
        <v>434</v>
      </c>
      <c r="F171" s="7" t="s">
        <v>432</v>
      </c>
    </row>
    <row r="172" spans="1:6" x14ac:dyDescent="0.25">
      <c r="B172" s="1">
        <f t="shared" si="7"/>
        <v>9</v>
      </c>
      <c r="C172" s="7" t="s">
        <v>433</v>
      </c>
      <c r="D172" s="7"/>
      <c r="E172" s="7" t="s">
        <v>437</v>
      </c>
      <c r="F172" s="7" t="s">
        <v>435</v>
      </c>
    </row>
    <row r="173" spans="1:6" x14ac:dyDescent="0.25">
      <c r="B173" s="1">
        <f t="shared" si="7"/>
        <v>10</v>
      </c>
      <c r="C173" s="7" t="s">
        <v>436</v>
      </c>
      <c r="D173" s="7"/>
      <c r="E173" s="7" t="s">
        <v>438</v>
      </c>
      <c r="F173" s="7"/>
    </row>
    <row r="174" spans="1:6" x14ac:dyDescent="0.25">
      <c r="C174" s="7"/>
      <c r="D174" s="7"/>
      <c r="F174" s="7"/>
    </row>
  </sheetData>
  <mergeCells count="8">
    <mergeCell ref="B123:D123"/>
    <mergeCell ref="B146:D146"/>
    <mergeCell ref="B161:D161"/>
    <mergeCell ref="B2:D2"/>
    <mergeCell ref="B34:D34"/>
    <mergeCell ref="B66:D66"/>
    <mergeCell ref="B83:D83"/>
    <mergeCell ref="B100:D10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09:41Z</dcterms:modified>
</cp:coreProperties>
</file>